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ANO SOTARO\Documents\GSEA statistical test\"/>
    </mc:Choice>
  </mc:AlternateContent>
  <xr:revisionPtr revIDLastSave="0" documentId="13_ncr:1_{3C964C90-972F-4180-8DB3-EED47A7CE315}" xr6:coauthVersionLast="43" xr6:coauthVersionMax="43" xr10:uidLastSave="{00000000-0000-0000-0000-000000000000}"/>
  <bookViews>
    <workbookView xWindow="-98" yWindow="-98" windowWidth="28996" windowHeight="15796" xr2:uid="{53DBE09B-D484-4084-B4CD-3793509B5DE0}"/>
  </bookViews>
  <sheets>
    <sheet name="Data S5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9" i="1" l="1"/>
  <c r="F59" i="1"/>
  <c r="E59" i="1"/>
  <c r="D59" i="1"/>
  <c r="G58" i="1"/>
  <c r="F58" i="1"/>
  <c r="E58" i="1"/>
  <c r="D58" i="1"/>
  <c r="G57" i="1"/>
  <c r="F57" i="1"/>
  <c r="E57" i="1"/>
  <c r="D57" i="1"/>
  <c r="G56" i="1"/>
  <c r="F56" i="1"/>
  <c r="E56" i="1"/>
  <c r="D56" i="1"/>
  <c r="G55" i="1"/>
  <c r="F55" i="1"/>
  <c r="E55" i="1"/>
  <c r="D55" i="1"/>
  <c r="G54" i="1"/>
  <c r="F54" i="1"/>
  <c r="E54" i="1"/>
  <c r="D54" i="1"/>
  <c r="G53" i="1"/>
  <c r="F53" i="1"/>
  <c r="E53" i="1"/>
  <c r="D53" i="1"/>
  <c r="G52" i="1"/>
  <c r="E52" i="1"/>
  <c r="D52" i="1"/>
  <c r="G51" i="1"/>
  <c r="F51" i="1"/>
  <c r="E51" i="1"/>
  <c r="D51" i="1"/>
  <c r="G50" i="1"/>
  <c r="E50" i="1"/>
  <c r="D50" i="1"/>
  <c r="G49" i="1"/>
  <c r="E49" i="1"/>
  <c r="D49" i="1"/>
  <c r="G48" i="1"/>
  <c r="F48" i="1"/>
  <c r="E48" i="1"/>
  <c r="D48" i="1"/>
  <c r="G47" i="1"/>
  <c r="E47" i="1"/>
  <c r="D47" i="1"/>
  <c r="G46" i="1"/>
  <c r="F46" i="1"/>
  <c r="E46" i="1"/>
  <c r="D46" i="1"/>
  <c r="G45" i="1"/>
  <c r="E45" i="1"/>
  <c r="D45" i="1"/>
  <c r="G44" i="1"/>
  <c r="E44" i="1"/>
  <c r="D44" i="1"/>
  <c r="G43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G21" i="1"/>
  <c r="E21" i="1"/>
  <c r="D21" i="1"/>
  <c r="G20" i="1"/>
  <c r="E20" i="1"/>
  <c r="D20" i="1"/>
  <c r="G19" i="1"/>
  <c r="E19" i="1"/>
  <c r="D19" i="1"/>
  <c r="G18" i="1"/>
  <c r="E18" i="1"/>
  <c r="D18" i="1"/>
  <c r="G17" i="1"/>
  <c r="E17" i="1"/>
  <c r="D17" i="1"/>
  <c r="G16" i="1"/>
  <c r="F16" i="1"/>
  <c r="E16" i="1"/>
  <c r="D16" i="1"/>
  <c r="G15" i="1"/>
  <c r="F15" i="1"/>
  <c r="E15" i="1"/>
  <c r="D15" i="1"/>
  <c r="G14" i="1"/>
  <c r="E14" i="1"/>
  <c r="D14" i="1"/>
  <c r="G13" i="1"/>
  <c r="E13" i="1"/>
  <c r="D13" i="1"/>
  <c r="G12" i="1"/>
  <c r="E12" i="1"/>
  <c r="D12" i="1"/>
  <c r="G11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92" uniqueCount="118">
  <si>
    <t>Up-regulated in 10^7 cells/mL condition in LSP</t>
    <phoneticPr fontId="2"/>
  </si>
  <si>
    <t>GOnumber</t>
    <phoneticPr fontId="2"/>
  </si>
  <si>
    <t>Annotation</t>
    <phoneticPr fontId="2"/>
  </si>
  <si>
    <t>SIZE</t>
  </si>
  <si>
    <t>ES</t>
  </si>
  <si>
    <t>NES</t>
  </si>
  <si>
    <t>NOM.p.val</t>
  </si>
  <si>
    <t>FDR.q.val</t>
  </si>
  <si>
    <t>GO:0005840</t>
  </si>
  <si>
    <t>ribosome</t>
  </si>
  <si>
    <t>&lt;0.001</t>
  </si>
  <si>
    <t>GO:0003735</t>
  </si>
  <si>
    <t>structural constituent of ribosome</t>
  </si>
  <si>
    <t>GO:0030529</t>
  </si>
  <si>
    <t>ribonucleoprotein complex</t>
  </si>
  <si>
    <t>GO:0006412</t>
  </si>
  <si>
    <t>translation</t>
  </si>
  <si>
    <t>GO:0019843</t>
  </si>
  <si>
    <t>rRNA binding</t>
  </si>
  <si>
    <t>GO:0003723</t>
  </si>
  <si>
    <t>RNA binding</t>
  </si>
  <si>
    <t>GO:0022625</t>
  </si>
  <si>
    <t>cytosolic large ribosomal subunit</t>
  </si>
  <si>
    <t>GO:0022627</t>
  </si>
  <si>
    <t>cytosolic small ribosomal subunit</t>
  </si>
  <si>
    <t>GO:0006633</t>
  </si>
  <si>
    <t>fatty acid biosynthetic process</t>
  </si>
  <si>
    <t>GO:0043022</t>
  </si>
  <si>
    <t>ribosome binding</t>
  </si>
  <si>
    <t>GO:0003899</t>
  </si>
  <si>
    <t>DNA-directed RNA polymerase activity</t>
  </si>
  <si>
    <t>GO:0006457</t>
  </si>
  <si>
    <t>protein folding</t>
  </si>
  <si>
    <t>GO:0005525</t>
  </si>
  <si>
    <t>GTP binding</t>
  </si>
  <si>
    <t>GO:0051082</t>
  </si>
  <si>
    <t>unfolded protein binding</t>
  </si>
  <si>
    <t>GO:0000917</t>
  </si>
  <si>
    <t>barrier septum assembly</t>
  </si>
  <si>
    <t>GO:0006631</t>
  </si>
  <si>
    <t>fatty acid metabolic process</t>
  </si>
  <si>
    <t>GO:0016209</t>
  </si>
  <si>
    <t>antioxidant activity</t>
  </si>
  <si>
    <t>GO:0009408</t>
  </si>
  <si>
    <t>response to heat</t>
  </si>
  <si>
    <t>GO:0003697</t>
  </si>
  <si>
    <t>single-stranded DNA binding</t>
  </si>
  <si>
    <t>Up-regulated in 10^9 cells/mL condition in LSP</t>
    <phoneticPr fontId="2"/>
  </si>
  <si>
    <t>GO:0055085</t>
  </si>
  <si>
    <t>transmembrane transport</t>
  </si>
  <si>
    <t>GO:0005215</t>
  </si>
  <si>
    <t>transporter activity</t>
  </si>
  <si>
    <t>GO:0008643</t>
  </si>
  <si>
    <t>carbohydrate transport</t>
  </si>
  <si>
    <t>GO:0006811</t>
  </si>
  <si>
    <t>ion transport</t>
  </si>
  <si>
    <t>GO:0006865</t>
  </si>
  <si>
    <t>amino acid transport</t>
  </si>
  <si>
    <t>GO:0043190</t>
  </si>
  <si>
    <t>ATP-binding cassette (ABC) transporter complex</t>
  </si>
  <si>
    <t>GO:0003333</t>
  </si>
  <si>
    <t>amino acid transmembrane transport</t>
  </si>
  <si>
    <t>GO:0015297</t>
  </si>
  <si>
    <t>antiporter activity</t>
  </si>
  <si>
    <t>GO:0015992</t>
  </si>
  <si>
    <t>proton transport</t>
  </si>
  <si>
    <t>GO:0022857</t>
  </si>
  <si>
    <t>transmembrane transporter activity</t>
  </si>
  <si>
    <t>GO:0015293</t>
  </si>
  <si>
    <t>symporter activity</t>
  </si>
  <si>
    <t>GO:0015171</t>
  </si>
  <si>
    <t>amino acid transmembrane transporter activity</t>
  </si>
  <si>
    <t>GO:0015807</t>
  </si>
  <si>
    <t>L-amino acid transport</t>
  </si>
  <si>
    <t>GO:1902475</t>
  </si>
  <si>
    <t>L-alpha-amino acid transmembrane transport</t>
  </si>
  <si>
    <t>GO:0006814</t>
  </si>
  <si>
    <t>sodium ion transport</t>
  </si>
  <si>
    <t>GO:0006813</t>
  </si>
  <si>
    <t>potassium ion transport</t>
  </si>
  <si>
    <t>GO:0015179</t>
  </si>
  <si>
    <t>L-amino acid transmembrane transporter activity</t>
  </si>
  <si>
    <t>GO:0008324</t>
  </si>
  <si>
    <t>cation transmembrane transporter activity</t>
  </si>
  <si>
    <t>GO:0042773</t>
  </si>
  <si>
    <t>ATP synthesis coupled electron transport</t>
  </si>
  <si>
    <t>GO:0008137</t>
  </si>
  <si>
    <t>NADH dehydrogenase (ubiquinone) activity</t>
  </si>
  <si>
    <t>GO:0034219</t>
  </si>
  <si>
    <t>carbohydrate transmembrane transport</t>
  </si>
  <si>
    <t>GO:0098655</t>
  </si>
  <si>
    <t>cation transmembrane transport</t>
  </si>
  <si>
    <t>GO:0048038</t>
  </si>
  <si>
    <t>quinone binding</t>
  </si>
  <si>
    <t>GO:0008982</t>
  </si>
  <si>
    <t>protein-N(PI)-phosphohistidine-sugar phosphotransferase activity</t>
  </si>
  <si>
    <t>GO:0019700</t>
  </si>
  <si>
    <t>organic phosphonate catabolic process</t>
  </si>
  <si>
    <t>GO:0071805</t>
  </si>
  <si>
    <t>potassium ion transmembrane transport</t>
  </si>
  <si>
    <t>GO:0005351</t>
  </si>
  <si>
    <t>sugar:proton symporter activity</t>
  </si>
  <si>
    <t>GO:0015749</t>
  </si>
  <si>
    <t>monosaccharide transport</t>
  </si>
  <si>
    <t>GO:0015145</t>
  </si>
  <si>
    <t>monosaccharide transmembrane transporter activity</t>
  </si>
  <si>
    <t>GO:0055052</t>
  </si>
  <si>
    <t>ATP-binding cassette (ABC) transporter complex, substrate-binding subunit-containing</t>
  </si>
  <si>
    <t>GO:0035435</t>
  </si>
  <si>
    <t>phosphate ion transmembrane transport</t>
  </si>
  <si>
    <t>GO:0045272</t>
  </si>
  <si>
    <t>plasma membrane respiratory chain complex I</t>
  </si>
  <si>
    <t>GO:0009401</t>
  </si>
  <si>
    <t>phosphoenolpyruvate-dependent sugar phosphotransferase system</t>
  </si>
  <si>
    <t>GO:0030955</t>
  </si>
  <si>
    <t>potassium ion binding</t>
  </si>
  <si>
    <t>GO:0006812</t>
  </si>
  <si>
    <t>cation transpor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90709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SPvsST_1"/>
      <sheetName val="LSPvsST"/>
      <sheetName val="10^7vs10^9"/>
      <sheetName val="10^7vs10^9_1"/>
    </sheetNames>
    <sheetDataSet>
      <sheetData sheetId="0"/>
      <sheetData sheetId="1"/>
      <sheetData sheetId="2">
        <row r="3">
          <cell r="D3">
            <v>0.72257024000000003</v>
          </cell>
          <cell r="E3">
            <v>2.8875613000000002</v>
          </cell>
        </row>
        <row r="4">
          <cell r="D4">
            <v>0.71728294999999997</v>
          </cell>
          <cell r="E4">
            <v>2.8546564999999999</v>
          </cell>
        </row>
        <row r="5">
          <cell r="D5">
            <v>0.71608185999999996</v>
          </cell>
          <cell r="E5">
            <v>2.8523260000000001</v>
          </cell>
        </row>
        <row r="6">
          <cell r="D6">
            <v>0.63916092999999996</v>
          </cell>
          <cell r="E6">
            <v>2.8316406999999999</v>
          </cell>
        </row>
        <row r="7">
          <cell r="D7">
            <v>0.70200825</v>
          </cell>
          <cell r="E7">
            <v>2.6255175999999998</v>
          </cell>
        </row>
        <row r="8">
          <cell r="D8">
            <v>0.55924605999999999</v>
          </cell>
          <cell r="E8">
            <v>2.5270467000000001</v>
          </cell>
        </row>
        <row r="9">
          <cell r="D9">
            <v>0.71515810000000002</v>
          </cell>
          <cell r="E9">
            <v>2.5220090000000002</v>
          </cell>
        </row>
        <row r="10">
          <cell r="D10">
            <v>0.68615749999999998</v>
          </cell>
          <cell r="E10">
            <v>2.1581876000000002</v>
          </cell>
        </row>
        <row r="11">
          <cell r="D11">
            <v>0.69485220000000003</v>
          </cell>
          <cell r="E11">
            <v>2.1166483999999999</v>
          </cell>
          <cell r="G11">
            <v>1.2753790000000001E-3</v>
          </cell>
        </row>
        <row r="12">
          <cell r="D12">
            <v>0.73094225000000002</v>
          </cell>
          <cell r="E12">
            <v>2.0759451000000002</v>
          </cell>
          <cell r="G12">
            <v>2.3798360000000002E-3</v>
          </cell>
        </row>
        <row r="13">
          <cell r="D13">
            <v>0.96296289999999996</v>
          </cell>
          <cell r="E13">
            <v>2.0402960000000001</v>
          </cell>
          <cell r="G13">
            <v>4.5536999999999999E-3</v>
          </cell>
        </row>
        <row r="14">
          <cell r="D14">
            <v>0.55978689999999998</v>
          </cell>
          <cell r="E14">
            <v>1.9953746999999999</v>
          </cell>
          <cell r="G14">
            <v>6.6799850000000003E-3</v>
          </cell>
        </row>
        <row r="15">
          <cell r="D15">
            <v>0.54431534000000004</v>
          </cell>
          <cell r="E15">
            <v>1.9837496999999999</v>
          </cell>
          <cell r="F15">
            <v>2.770083E-3</v>
          </cell>
          <cell r="G15">
            <v>7.6612570000000003E-3</v>
          </cell>
        </row>
        <row r="16">
          <cell r="D16">
            <v>0.69410174999999996</v>
          </cell>
          <cell r="E16">
            <v>1.9749380000000001</v>
          </cell>
          <cell r="F16">
            <v>2.5445289999999998E-3</v>
          </cell>
          <cell r="G16">
            <v>8.6047369999999995E-3</v>
          </cell>
        </row>
        <row r="17">
          <cell r="D17">
            <v>0.75195040000000002</v>
          </cell>
          <cell r="E17">
            <v>1.9499093999999999</v>
          </cell>
          <cell r="G17">
            <v>1.2168198E-2</v>
          </cell>
        </row>
        <row r="18">
          <cell r="D18">
            <v>0.58877469999999998</v>
          </cell>
          <cell r="E18">
            <v>1.9163953</v>
          </cell>
          <cell r="G18">
            <v>1.6236899999999999E-2</v>
          </cell>
        </row>
        <row r="19">
          <cell r="D19">
            <v>0.90310559999999995</v>
          </cell>
          <cell r="E19">
            <v>1.9177054</v>
          </cell>
          <cell r="G19">
            <v>1.7031837000000001E-2</v>
          </cell>
        </row>
        <row r="20">
          <cell r="D20">
            <v>0.49877300000000002</v>
          </cell>
          <cell r="E20">
            <v>1.9195500000000001</v>
          </cell>
          <cell r="G20">
            <v>1.7552923000000002E-2</v>
          </cell>
        </row>
        <row r="21">
          <cell r="D21">
            <v>0.69268079999999999</v>
          </cell>
          <cell r="E21">
            <v>1.9068149999999999</v>
          </cell>
          <cell r="G21">
            <v>1.7822932E-2</v>
          </cell>
        </row>
        <row r="25">
          <cell r="D25">
            <v>-0.67250359999999998</v>
          </cell>
          <cell r="E25">
            <v>-2.8242090000000002</v>
          </cell>
        </row>
        <row r="26">
          <cell r="D26">
            <v>-0.62636239999999999</v>
          </cell>
          <cell r="E26">
            <v>-2.5335779999999999</v>
          </cell>
        </row>
        <row r="27">
          <cell r="D27">
            <v>-0.61067826000000003</v>
          </cell>
          <cell r="E27">
            <v>-2.3423542999999998</v>
          </cell>
        </row>
        <row r="28">
          <cell r="D28">
            <v>-0.58372164000000004</v>
          </cell>
          <cell r="E28">
            <v>-2.1927110000000001</v>
          </cell>
        </row>
        <row r="29">
          <cell r="D29">
            <v>-0.61588370000000003</v>
          </cell>
          <cell r="E29">
            <v>-2.2502903999999999</v>
          </cell>
        </row>
        <row r="30">
          <cell r="D30">
            <v>-0.57408340000000002</v>
          </cell>
          <cell r="E30">
            <v>-2.0710673000000002</v>
          </cell>
        </row>
        <row r="31">
          <cell r="D31">
            <v>-0.70053359999999998</v>
          </cell>
          <cell r="E31">
            <v>-2.3163133</v>
          </cell>
        </row>
        <row r="32">
          <cell r="D32">
            <v>-0.73586700000000005</v>
          </cell>
          <cell r="E32">
            <v>-2.2840189999999998</v>
          </cell>
        </row>
        <row r="33">
          <cell r="D33">
            <v>-0.66910093999999998</v>
          </cell>
          <cell r="E33">
            <v>-2.1346132999999998</v>
          </cell>
        </row>
        <row r="34">
          <cell r="D34">
            <v>-0.77135103999999999</v>
          </cell>
          <cell r="E34">
            <v>-2.4041826999999998</v>
          </cell>
        </row>
        <row r="35">
          <cell r="D35">
            <v>-0.71734405000000001</v>
          </cell>
          <cell r="E35">
            <v>-2.2373395</v>
          </cell>
        </row>
        <row r="36">
          <cell r="D36">
            <v>-0.74973345000000002</v>
          </cell>
          <cell r="E36">
            <v>-2.2837990000000001</v>
          </cell>
        </row>
        <row r="37">
          <cell r="D37">
            <v>-0.77171372999999999</v>
          </cell>
          <cell r="E37">
            <v>-2.1784500000000002</v>
          </cell>
        </row>
        <row r="38">
          <cell r="D38">
            <v>-0.77171372999999999</v>
          </cell>
          <cell r="E38">
            <v>-2.1770996999999999</v>
          </cell>
        </row>
        <row r="39">
          <cell r="D39">
            <v>-0.76944860000000004</v>
          </cell>
          <cell r="E39">
            <v>-2.1063352000000002</v>
          </cell>
        </row>
        <row r="40">
          <cell r="D40">
            <v>-0.76817756999999998</v>
          </cell>
          <cell r="E40">
            <v>-2.0843069999999999</v>
          </cell>
        </row>
        <row r="41">
          <cell r="D41">
            <v>-0.80035160000000005</v>
          </cell>
          <cell r="E41">
            <v>-2.1264669999999999</v>
          </cell>
        </row>
        <row r="42">
          <cell r="D42">
            <v>-0.81192569999999997</v>
          </cell>
          <cell r="E42">
            <v>-2.0400225999999999</v>
          </cell>
        </row>
        <row r="43">
          <cell r="D43">
            <v>-0.89263619999999999</v>
          </cell>
          <cell r="E43">
            <v>-1.9645790000000001</v>
          </cell>
          <cell r="G43">
            <v>1.0170419999999999E-3</v>
          </cell>
        </row>
        <row r="44">
          <cell r="D44">
            <v>-0.70328562999999999</v>
          </cell>
          <cell r="E44">
            <v>-1.9633726</v>
          </cell>
          <cell r="G44">
            <v>1.0503629999999999E-3</v>
          </cell>
        </row>
        <row r="45">
          <cell r="D45">
            <v>-0.59262740000000003</v>
          </cell>
          <cell r="E45">
            <v>-1.9393262</v>
          </cell>
          <cell r="G45">
            <v>1.4434389999999999E-3</v>
          </cell>
        </row>
        <row r="46">
          <cell r="D46">
            <v>-0.65252929999999998</v>
          </cell>
          <cell r="E46">
            <v>-1.9014934999999999</v>
          </cell>
          <cell r="F46">
            <v>1.5847859999999999E-3</v>
          </cell>
          <cell r="G46">
            <v>3.3730919999999998E-3</v>
          </cell>
        </row>
        <row r="47">
          <cell r="D47">
            <v>-0.67738765000000001</v>
          </cell>
          <cell r="E47">
            <v>-1.8957482999999999</v>
          </cell>
          <cell r="G47">
            <v>3.5116309999999999E-3</v>
          </cell>
        </row>
        <row r="48">
          <cell r="D48">
            <v>-0.61308825</v>
          </cell>
          <cell r="E48">
            <v>-1.8802577</v>
          </cell>
          <cell r="F48">
            <v>3.1545739999999998E-3</v>
          </cell>
          <cell r="G48">
            <v>4.6610970000000003E-3</v>
          </cell>
        </row>
        <row r="49">
          <cell r="D49">
            <v>-0.85257260000000001</v>
          </cell>
          <cell r="E49">
            <v>-1.8639691</v>
          </cell>
          <cell r="G49">
            <v>5.7850640000000004E-3</v>
          </cell>
        </row>
        <row r="50">
          <cell r="D50">
            <v>-0.75666310000000003</v>
          </cell>
          <cell r="E50">
            <v>-1.8589944</v>
          </cell>
          <cell r="G50">
            <v>6.0402809999999998E-3</v>
          </cell>
        </row>
        <row r="51">
          <cell r="D51">
            <v>-0.77620699999999998</v>
          </cell>
          <cell r="E51">
            <v>-1.8504868000000001</v>
          </cell>
          <cell r="F51">
            <v>1.77305E-3</v>
          </cell>
          <cell r="G51">
            <v>6.3525450000000002E-3</v>
          </cell>
        </row>
        <row r="52">
          <cell r="D52">
            <v>-0.78035869999999996</v>
          </cell>
          <cell r="E52">
            <v>-1.852598</v>
          </cell>
          <cell r="G52">
            <v>6.3665229999999998E-3</v>
          </cell>
        </row>
        <row r="53">
          <cell r="D53">
            <v>-0.76825449999999995</v>
          </cell>
          <cell r="E53">
            <v>-1.8178365999999999</v>
          </cell>
          <cell r="F53">
            <v>1.798561E-3</v>
          </cell>
          <cell r="G53">
            <v>1.1204624E-2</v>
          </cell>
        </row>
        <row r="54">
          <cell r="D54">
            <v>-0.61114310000000005</v>
          </cell>
          <cell r="E54">
            <v>-1.7936789</v>
          </cell>
          <cell r="F54">
            <v>1.592357E-3</v>
          </cell>
          <cell r="G54">
            <v>1.5509772999999999E-2</v>
          </cell>
        </row>
        <row r="55">
          <cell r="D55">
            <v>-0.77210820000000002</v>
          </cell>
          <cell r="E55">
            <v>-1.7863534999999999</v>
          </cell>
          <cell r="F55">
            <v>1.6722410000000001E-3</v>
          </cell>
          <cell r="G55">
            <v>1.6114415999999999E-2</v>
          </cell>
        </row>
        <row r="56">
          <cell r="D56">
            <v>-0.70064499999999996</v>
          </cell>
          <cell r="E56">
            <v>-1.7795548000000001</v>
          </cell>
          <cell r="F56">
            <v>3.5335689999999999E-3</v>
          </cell>
          <cell r="G56">
            <v>1.7180303000000001E-2</v>
          </cell>
        </row>
        <row r="57">
          <cell r="D57">
            <v>-0.50359785999999995</v>
          </cell>
          <cell r="E57">
            <v>-1.7439918999999999</v>
          </cell>
          <cell r="F57">
            <v>1.4749260000000001E-3</v>
          </cell>
          <cell r="G57">
            <v>2.7093289999999999E-2</v>
          </cell>
        </row>
        <row r="58">
          <cell r="D58">
            <v>-0.81074429999999997</v>
          </cell>
          <cell r="E58">
            <v>-1.7401413999999999</v>
          </cell>
          <cell r="F58">
            <v>1.8115939999999999E-3</v>
          </cell>
          <cell r="G58">
            <v>2.7565902E-2</v>
          </cell>
        </row>
        <row r="59">
          <cell r="D59">
            <v>-0.81854682999999995</v>
          </cell>
          <cell r="E59">
            <v>-1.7443521</v>
          </cell>
          <cell r="F59">
            <v>1.66113E-3</v>
          </cell>
          <cell r="G59">
            <v>2.7771062999999999E-2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2EC29-786F-47B6-8FA2-E7549C7DA73E}">
  <dimension ref="A1:G59"/>
  <sheetViews>
    <sheetView tabSelected="1" topLeftCell="A21" workbookViewId="0">
      <selection activeCell="B32" sqref="B32"/>
    </sheetView>
  </sheetViews>
  <sheetFormatPr defaultRowHeight="17.649999999999999" x14ac:dyDescent="0.7"/>
  <cols>
    <col min="1" max="1" width="13.25" customWidth="1"/>
    <col min="2" max="2" width="43.875" customWidth="1"/>
    <col min="6" max="6" width="9.9375" customWidth="1"/>
  </cols>
  <sheetData>
    <row r="1" spans="1:7" x14ac:dyDescent="0.7">
      <c r="A1" s="1" t="s">
        <v>0</v>
      </c>
    </row>
    <row r="2" spans="1:7" x14ac:dyDescent="0.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x14ac:dyDescent="0.7">
      <c r="A3" t="s">
        <v>8</v>
      </c>
      <c r="B3" t="s">
        <v>9</v>
      </c>
      <c r="C3">
        <v>57</v>
      </c>
      <c r="D3">
        <f>ROUND(ABS('[1]10^7vs10^9'!D3),-INT(LOG10(ABS('[1]10^7vs10^9'!D3)))+2)</f>
        <v>0.72299999999999998</v>
      </c>
      <c r="E3">
        <f>ROUND(ABS('[1]10^7vs10^9'!E3),-INT(LOG10(ABS('[1]10^7vs10^9'!E3)))+2)</f>
        <v>2.89</v>
      </c>
      <c r="F3" t="s">
        <v>10</v>
      </c>
      <c r="G3" t="s">
        <v>10</v>
      </c>
    </row>
    <row r="4" spans="1:7" x14ac:dyDescent="0.7">
      <c r="A4" t="s">
        <v>11</v>
      </c>
      <c r="B4" t="s">
        <v>12</v>
      </c>
      <c r="C4">
        <v>55</v>
      </c>
      <c r="D4">
        <f>ROUND(ABS('[1]10^7vs10^9'!D4),-INT(LOG10(ABS('[1]10^7vs10^9'!D4)))+2)</f>
        <v>0.71699999999999997</v>
      </c>
      <c r="E4">
        <f>ROUND(ABS('[1]10^7vs10^9'!E4),-INT(LOG10(ABS('[1]10^7vs10^9'!E4)))+2)</f>
        <v>2.85</v>
      </c>
      <c r="F4" t="s">
        <v>10</v>
      </c>
      <c r="G4" t="s">
        <v>10</v>
      </c>
    </row>
    <row r="5" spans="1:7" x14ac:dyDescent="0.7">
      <c r="A5" t="s">
        <v>13</v>
      </c>
      <c r="B5" t="s">
        <v>14</v>
      </c>
      <c r="C5">
        <v>55</v>
      </c>
      <c r="D5">
        <f>ROUND(ABS('[1]10^7vs10^9'!D5),-INT(LOG10(ABS('[1]10^7vs10^9'!D5)))+2)</f>
        <v>0.71599999999999997</v>
      </c>
      <c r="E5">
        <f>ROUND(ABS('[1]10^7vs10^9'!E5),-INT(LOG10(ABS('[1]10^7vs10^9'!E5)))+2)</f>
        <v>2.85</v>
      </c>
      <c r="F5" t="s">
        <v>10</v>
      </c>
      <c r="G5" t="s">
        <v>10</v>
      </c>
    </row>
    <row r="6" spans="1:7" x14ac:dyDescent="0.7">
      <c r="A6" t="s">
        <v>15</v>
      </c>
      <c r="B6" t="s">
        <v>16</v>
      </c>
      <c r="C6">
        <v>101</v>
      </c>
      <c r="D6">
        <f>ROUND(ABS('[1]10^7vs10^9'!D6),-INT(LOG10(ABS('[1]10^7vs10^9'!D6)))+2)</f>
        <v>0.63900000000000001</v>
      </c>
      <c r="E6">
        <f>ROUND(ABS('[1]10^7vs10^9'!E6),-INT(LOG10(ABS('[1]10^7vs10^9'!E6)))+2)</f>
        <v>2.83</v>
      </c>
      <c r="F6" t="s">
        <v>10</v>
      </c>
      <c r="G6" t="s">
        <v>10</v>
      </c>
    </row>
    <row r="7" spans="1:7" x14ac:dyDescent="0.7">
      <c r="A7" t="s">
        <v>17</v>
      </c>
      <c r="B7" t="s">
        <v>18</v>
      </c>
      <c r="C7">
        <v>44</v>
      </c>
      <c r="D7">
        <f>ROUND(ABS('[1]10^7vs10^9'!D7),-INT(LOG10(ABS('[1]10^7vs10^9'!D7)))+2)</f>
        <v>0.70199999999999996</v>
      </c>
      <c r="E7">
        <f>ROUND(ABS('[1]10^7vs10^9'!E7),-INT(LOG10(ABS('[1]10^7vs10^9'!E7)))+2)</f>
        <v>2.63</v>
      </c>
      <c r="F7" t="s">
        <v>10</v>
      </c>
      <c r="G7" t="s">
        <v>10</v>
      </c>
    </row>
    <row r="8" spans="1:7" x14ac:dyDescent="0.7">
      <c r="A8" t="s">
        <v>19</v>
      </c>
      <c r="B8" t="s">
        <v>20</v>
      </c>
      <c r="C8">
        <v>111</v>
      </c>
      <c r="D8">
        <f>ROUND(ABS('[1]10^7vs10^9'!D8),-INT(LOG10(ABS('[1]10^7vs10^9'!D8)))+2)</f>
        <v>0.55900000000000005</v>
      </c>
      <c r="E8">
        <f>ROUND(ABS('[1]10^7vs10^9'!E8),-INT(LOG10(ABS('[1]10^7vs10^9'!E8)))+2)</f>
        <v>2.5299999999999998</v>
      </c>
      <c r="F8" t="s">
        <v>10</v>
      </c>
      <c r="G8" t="s">
        <v>10</v>
      </c>
    </row>
    <row r="9" spans="1:7" x14ac:dyDescent="0.7">
      <c r="A9" t="s">
        <v>21</v>
      </c>
      <c r="B9" t="s">
        <v>22</v>
      </c>
      <c r="C9">
        <v>32</v>
      </c>
      <c r="D9">
        <f>ROUND(ABS('[1]10^7vs10^9'!D9),-INT(LOG10(ABS('[1]10^7vs10^9'!D9)))+2)</f>
        <v>0.71499999999999997</v>
      </c>
      <c r="E9">
        <f>ROUND(ABS('[1]10^7vs10^9'!E9),-INT(LOG10(ABS('[1]10^7vs10^9'!E9)))+2)</f>
        <v>2.52</v>
      </c>
      <c r="F9" t="s">
        <v>10</v>
      </c>
      <c r="G9" t="s">
        <v>10</v>
      </c>
    </row>
    <row r="10" spans="1:7" x14ac:dyDescent="0.7">
      <c r="A10" t="s">
        <v>23</v>
      </c>
      <c r="B10" t="s">
        <v>24</v>
      </c>
      <c r="C10">
        <v>23</v>
      </c>
      <c r="D10">
        <f>ROUND(ABS('[1]10^7vs10^9'!D10),-INT(LOG10(ABS('[1]10^7vs10^9'!D10)))+2)</f>
        <v>0.68600000000000005</v>
      </c>
      <c r="E10">
        <f>ROUND(ABS('[1]10^7vs10^9'!E10),-INT(LOG10(ABS('[1]10^7vs10^9'!E10)))+2)</f>
        <v>2.16</v>
      </c>
      <c r="F10" t="s">
        <v>10</v>
      </c>
      <c r="G10" t="s">
        <v>10</v>
      </c>
    </row>
    <row r="11" spans="1:7" x14ac:dyDescent="0.7">
      <c r="A11" t="s">
        <v>25</v>
      </c>
      <c r="B11" t="s">
        <v>26</v>
      </c>
      <c r="C11">
        <v>18</v>
      </c>
      <c r="D11">
        <f>ROUND(ABS('[1]10^7vs10^9'!D11),-INT(LOG10(ABS('[1]10^7vs10^9'!D11)))+2)</f>
        <v>0.69499999999999995</v>
      </c>
      <c r="E11">
        <f>ROUND(ABS('[1]10^7vs10^9'!E11),-INT(LOG10(ABS('[1]10^7vs10^9'!E11)))+2)</f>
        <v>2.12</v>
      </c>
      <c r="F11" t="s">
        <v>10</v>
      </c>
      <c r="G11">
        <f>ROUND(ABS('[1]10^7vs10^9'!G11),-INT(LOG10(ABS('[1]10^7vs10^9'!G11)))+2)</f>
        <v>1.2800000000000001E-3</v>
      </c>
    </row>
    <row r="12" spans="1:7" x14ac:dyDescent="0.7">
      <c r="A12" t="s">
        <v>27</v>
      </c>
      <c r="B12" t="s">
        <v>28</v>
      </c>
      <c r="C12">
        <v>14</v>
      </c>
      <c r="D12">
        <f>ROUND(ABS('[1]10^7vs10^9'!D12),-INT(LOG10(ABS('[1]10^7vs10^9'!D12)))+2)</f>
        <v>0.73099999999999998</v>
      </c>
      <c r="E12">
        <f>ROUND(ABS('[1]10^7vs10^9'!E12),-INT(LOG10(ABS('[1]10^7vs10^9'!E12)))+2)</f>
        <v>2.08</v>
      </c>
      <c r="F12" t="s">
        <v>10</v>
      </c>
      <c r="G12">
        <f>ROUND(ABS('[1]10^7vs10^9'!G12),-INT(LOG10(ABS('[1]10^7vs10^9'!G12)))+2)</f>
        <v>2.3800000000000002E-3</v>
      </c>
    </row>
    <row r="13" spans="1:7" x14ac:dyDescent="0.7">
      <c r="A13" t="s">
        <v>29</v>
      </c>
      <c r="B13" t="s">
        <v>30</v>
      </c>
      <c r="C13">
        <v>6</v>
      </c>
      <c r="D13">
        <f>ROUND(ABS('[1]10^7vs10^9'!D13),-INT(LOG10(ABS('[1]10^7vs10^9'!D13)))+2)</f>
        <v>0.96299999999999997</v>
      </c>
      <c r="E13">
        <f>ROUND(ABS('[1]10^7vs10^9'!E13),-INT(LOG10(ABS('[1]10^7vs10^9'!E13)))+2)</f>
        <v>2.04</v>
      </c>
      <c r="F13" t="s">
        <v>10</v>
      </c>
      <c r="G13">
        <f>ROUND(ABS('[1]10^7vs10^9'!G13),-INT(LOG10(ABS('[1]10^7vs10^9'!G13)))+2)</f>
        <v>4.5500000000000002E-3</v>
      </c>
    </row>
    <row r="14" spans="1:7" x14ac:dyDescent="0.7">
      <c r="A14" t="s">
        <v>31</v>
      </c>
      <c r="B14" t="s">
        <v>32</v>
      </c>
      <c r="C14">
        <v>33</v>
      </c>
      <c r="D14">
        <f>ROUND(ABS('[1]10^7vs10^9'!D14),-INT(LOG10(ABS('[1]10^7vs10^9'!D14)))+2)</f>
        <v>0.56000000000000005</v>
      </c>
      <c r="E14">
        <f>ROUND(ABS('[1]10^7vs10^9'!E14),-INT(LOG10(ABS('[1]10^7vs10^9'!E14)))+2)</f>
        <v>2</v>
      </c>
      <c r="F14" t="s">
        <v>10</v>
      </c>
      <c r="G14">
        <f>ROUND(ABS('[1]10^7vs10^9'!G14),-INT(LOG10(ABS('[1]10^7vs10^9'!G14)))+2)</f>
        <v>6.6800000000000002E-3</v>
      </c>
    </row>
    <row r="15" spans="1:7" x14ac:dyDescent="0.7">
      <c r="A15" t="s">
        <v>33</v>
      </c>
      <c r="B15" t="s">
        <v>34</v>
      </c>
      <c r="C15">
        <v>33</v>
      </c>
      <c r="D15">
        <f>ROUND(ABS('[1]10^7vs10^9'!D15),-INT(LOG10(ABS('[1]10^7vs10^9'!D15)))+2)</f>
        <v>0.54400000000000004</v>
      </c>
      <c r="E15">
        <f>ROUND(ABS('[1]10^7vs10^9'!E15),-INT(LOG10(ABS('[1]10^7vs10^9'!E15)))+2)</f>
        <v>1.98</v>
      </c>
      <c r="F15">
        <f>ROUND(ABS('[1]10^7vs10^9'!F15),-INT(LOG10(ABS('[1]10^7vs10^9'!F15)))+2)</f>
        <v>2.7699999999999999E-3</v>
      </c>
      <c r="G15">
        <f>ROUND(ABS('[1]10^7vs10^9'!G15),-INT(LOG10(ABS('[1]10^7vs10^9'!G15)))+2)</f>
        <v>7.6600000000000001E-3</v>
      </c>
    </row>
    <row r="16" spans="1:7" x14ac:dyDescent="0.7">
      <c r="A16" t="s">
        <v>35</v>
      </c>
      <c r="B16" t="s">
        <v>36</v>
      </c>
      <c r="C16">
        <v>16</v>
      </c>
      <c r="D16">
        <f>ROUND(ABS('[1]10^7vs10^9'!D16),-INT(LOG10(ABS('[1]10^7vs10^9'!D16)))+2)</f>
        <v>0.69399999999999995</v>
      </c>
      <c r="E16">
        <f>ROUND(ABS('[1]10^7vs10^9'!E16),-INT(LOG10(ABS('[1]10^7vs10^9'!E16)))+2)</f>
        <v>1.97</v>
      </c>
      <c r="F16">
        <f>ROUND(ABS('[1]10^7vs10^9'!F16),-INT(LOG10(ABS('[1]10^7vs10^9'!F16)))+2)</f>
        <v>2.5400000000000002E-3</v>
      </c>
      <c r="G16">
        <f>ROUND(ABS('[1]10^7vs10^9'!G16),-INT(LOG10(ABS('[1]10^7vs10^9'!G16)))+2)</f>
        <v>8.6E-3</v>
      </c>
    </row>
    <row r="17" spans="1:7" x14ac:dyDescent="0.7">
      <c r="A17" t="s">
        <v>37</v>
      </c>
      <c r="B17" t="s">
        <v>38</v>
      </c>
      <c r="C17">
        <v>11</v>
      </c>
      <c r="D17">
        <f>ROUND(ABS('[1]10^7vs10^9'!D17),-INT(LOG10(ABS('[1]10^7vs10^9'!D17)))+2)</f>
        <v>0.752</v>
      </c>
      <c r="E17">
        <f>ROUND(ABS('[1]10^7vs10^9'!E17),-INT(LOG10(ABS('[1]10^7vs10^9'!E17)))+2)</f>
        <v>1.95</v>
      </c>
      <c r="F17" t="s">
        <v>10</v>
      </c>
      <c r="G17">
        <f>ROUND(ABS('[1]10^7vs10^9'!G17),-INT(LOG10(ABS('[1]10^7vs10^9'!G17)))+2)</f>
        <v>1.2200000000000001E-2</v>
      </c>
    </row>
    <row r="18" spans="1:7" x14ac:dyDescent="0.7">
      <c r="A18" t="s">
        <v>39</v>
      </c>
      <c r="B18" t="s">
        <v>40</v>
      </c>
      <c r="C18">
        <v>24</v>
      </c>
      <c r="D18">
        <f>ROUND(ABS('[1]10^7vs10^9'!D18),-INT(LOG10(ABS('[1]10^7vs10^9'!D18)))+2)</f>
        <v>0.58899999999999997</v>
      </c>
      <c r="E18">
        <f>ROUND(ABS('[1]10^7vs10^9'!E18),-INT(LOG10(ABS('[1]10^7vs10^9'!E18)))+2)</f>
        <v>1.92</v>
      </c>
      <c r="F18" t="s">
        <v>10</v>
      </c>
      <c r="G18">
        <f>ROUND(ABS('[1]10^7vs10^9'!G18),-INT(LOG10(ABS('[1]10^7vs10^9'!G18)))+2)</f>
        <v>1.6199999999999999E-2</v>
      </c>
    </row>
    <row r="19" spans="1:7" x14ac:dyDescent="0.7">
      <c r="A19" t="s">
        <v>41</v>
      </c>
      <c r="B19" t="s">
        <v>42</v>
      </c>
      <c r="C19">
        <v>6</v>
      </c>
      <c r="D19">
        <f>ROUND(ABS('[1]10^7vs10^9'!D19),-INT(LOG10(ABS('[1]10^7vs10^9'!D19)))+2)</f>
        <v>0.90300000000000002</v>
      </c>
      <c r="E19">
        <f>ROUND(ABS('[1]10^7vs10^9'!E19),-INT(LOG10(ABS('[1]10^7vs10^9'!E19)))+2)</f>
        <v>1.92</v>
      </c>
      <c r="F19" t="s">
        <v>10</v>
      </c>
      <c r="G19">
        <f>ROUND(ABS('[1]10^7vs10^9'!G19),-INT(LOG10(ABS('[1]10^7vs10^9'!G19)))+2)</f>
        <v>1.7000000000000001E-2</v>
      </c>
    </row>
    <row r="20" spans="1:7" x14ac:dyDescent="0.7">
      <c r="A20" t="s">
        <v>43</v>
      </c>
      <c r="B20" t="s">
        <v>44</v>
      </c>
      <c r="C20">
        <v>46</v>
      </c>
      <c r="D20">
        <f>ROUND(ABS('[1]10^7vs10^9'!D20),-INT(LOG10(ABS('[1]10^7vs10^9'!D20)))+2)</f>
        <v>0.499</v>
      </c>
      <c r="E20">
        <f>ROUND(ABS('[1]10^7vs10^9'!E20),-INT(LOG10(ABS('[1]10^7vs10^9'!E20)))+2)</f>
        <v>1.92</v>
      </c>
      <c r="F20" t="s">
        <v>10</v>
      </c>
      <c r="G20">
        <f>ROUND(ABS('[1]10^7vs10^9'!G20),-INT(LOG10(ABS('[1]10^7vs10^9'!G20)))+2)</f>
        <v>1.7600000000000001E-2</v>
      </c>
    </row>
    <row r="21" spans="1:7" x14ac:dyDescent="0.7">
      <c r="A21" t="s">
        <v>45</v>
      </c>
      <c r="B21" t="s">
        <v>46</v>
      </c>
      <c r="C21">
        <v>14</v>
      </c>
      <c r="D21">
        <f>ROUND(ABS('[1]10^7vs10^9'!D21),-INT(LOG10(ABS('[1]10^7vs10^9'!D21)))+2)</f>
        <v>0.69299999999999995</v>
      </c>
      <c r="E21">
        <f>ROUND(ABS('[1]10^7vs10^9'!E21),-INT(LOG10(ABS('[1]10^7vs10^9'!E21)))+2)</f>
        <v>1.91</v>
      </c>
      <c r="F21" t="s">
        <v>10</v>
      </c>
      <c r="G21">
        <f>ROUND(ABS('[1]10^7vs10^9'!G21),-INT(LOG10(ABS('[1]10^7vs10^9'!G21)))+2)</f>
        <v>1.78E-2</v>
      </c>
    </row>
    <row r="23" spans="1:7" x14ac:dyDescent="0.7">
      <c r="A23" s="1" t="s">
        <v>47</v>
      </c>
    </row>
    <row r="24" spans="1:7" x14ac:dyDescent="0.7">
      <c r="A24" s="1" t="s">
        <v>1</v>
      </c>
      <c r="B24" s="1" t="s">
        <v>2</v>
      </c>
      <c r="C24" s="1" t="s">
        <v>3</v>
      </c>
      <c r="D24" s="1" t="s">
        <v>4</v>
      </c>
      <c r="E24" s="1" t="s">
        <v>5</v>
      </c>
      <c r="F24" s="1" t="s">
        <v>6</v>
      </c>
      <c r="G24" s="1" t="s">
        <v>7</v>
      </c>
    </row>
    <row r="25" spans="1:7" x14ac:dyDescent="0.7">
      <c r="A25" t="s">
        <v>48</v>
      </c>
      <c r="B25" t="s">
        <v>49</v>
      </c>
      <c r="C25">
        <v>186</v>
      </c>
      <c r="D25">
        <f>-ROUND(ABS('[1]10^7vs10^9'!D25),-INT(LOG10(ABS('[1]10^7vs10^9'!D25)))+2)</f>
        <v>-0.67300000000000004</v>
      </c>
      <c r="E25">
        <f>-ROUND(ABS('[1]10^7vs10^9'!E25),-INT(LOG10(ABS('[1]10^7vs10^9'!E25)))+2)</f>
        <v>-2.82</v>
      </c>
      <c r="F25" t="s">
        <v>10</v>
      </c>
      <c r="G25" t="s">
        <v>10</v>
      </c>
    </row>
    <row r="26" spans="1:7" x14ac:dyDescent="0.7">
      <c r="A26" t="s">
        <v>50</v>
      </c>
      <c r="B26" t="s">
        <v>51</v>
      </c>
      <c r="C26">
        <v>127</v>
      </c>
      <c r="D26">
        <f>-ROUND(ABS('[1]10^7vs10^9'!D26),-INT(LOG10(ABS('[1]10^7vs10^9'!D26)))+2)</f>
        <v>-0.626</v>
      </c>
      <c r="E26">
        <f>-ROUND(ABS('[1]10^7vs10^9'!E26),-INT(LOG10(ABS('[1]10^7vs10^9'!E26)))+2)</f>
        <v>-2.5299999999999998</v>
      </c>
      <c r="F26" t="s">
        <v>10</v>
      </c>
      <c r="G26" t="s">
        <v>10</v>
      </c>
    </row>
    <row r="27" spans="1:7" x14ac:dyDescent="0.7">
      <c r="A27" t="s">
        <v>52</v>
      </c>
      <c r="B27" t="s">
        <v>53</v>
      </c>
      <c r="C27">
        <v>87</v>
      </c>
      <c r="D27">
        <f>-ROUND(ABS('[1]10^7vs10^9'!D27),-INT(LOG10(ABS('[1]10^7vs10^9'!D27)))+2)</f>
        <v>-0.61099999999999999</v>
      </c>
      <c r="E27">
        <f>-ROUND(ABS('[1]10^7vs10^9'!E27),-INT(LOG10(ABS('[1]10^7vs10^9'!E27)))+2)</f>
        <v>-2.34</v>
      </c>
      <c r="F27" t="s">
        <v>10</v>
      </c>
      <c r="G27" t="s">
        <v>10</v>
      </c>
    </row>
    <row r="28" spans="1:7" x14ac:dyDescent="0.7">
      <c r="A28" t="s">
        <v>54</v>
      </c>
      <c r="B28" t="s">
        <v>55</v>
      </c>
      <c r="C28">
        <v>76</v>
      </c>
      <c r="D28">
        <f>-ROUND(ABS('[1]10^7vs10^9'!D28),-INT(LOG10(ABS('[1]10^7vs10^9'!D28)))+2)</f>
        <v>-0.58399999999999996</v>
      </c>
      <c r="E28">
        <f>-ROUND(ABS('[1]10^7vs10^9'!E28),-INT(LOG10(ABS('[1]10^7vs10^9'!E28)))+2)</f>
        <v>-2.19</v>
      </c>
      <c r="F28" t="s">
        <v>10</v>
      </c>
      <c r="G28" t="s">
        <v>10</v>
      </c>
    </row>
    <row r="29" spans="1:7" x14ac:dyDescent="0.7">
      <c r="A29" t="s">
        <v>56</v>
      </c>
      <c r="B29" t="s">
        <v>57</v>
      </c>
      <c r="C29">
        <v>64</v>
      </c>
      <c r="D29">
        <f>-ROUND(ABS('[1]10^7vs10^9'!D29),-INT(LOG10(ABS('[1]10^7vs10^9'!D29)))+2)</f>
        <v>-0.61599999999999999</v>
      </c>
      <c r="E29">
        <f>-ROUND(ABS('[1]10^7vs10^9'!E29),-INT(LOG10(ABS('[1]10^7vs10^9'!E29)))+2)</f>
        <v>-2.25</v>
      </c>
      <c r="F29" t="s">
        <v>10</v>
      </c>
      <c r="G29" t="s">
        <v>10</v>
      </c>
    </row>
    <row r="30" spans="1:7" x14ac:dyDescent="0.7">
      <c r="A30" t="s">
        <v>58</v>
      </c>
      <c r="B30" t="s">
        <v>59</v>
      </c>
      <c r="C30">
        <v>63</v>
      </c>
      <c r="D30">
        <f>-ROUND(ABS('[1]10^7vs10^9'!D30),-INT(LOG10(ABS('[1]10^7vs10^9'!D30)))+2)</f>
        <v>-0.57399999999999995</v>
      </c>
      <c r="E30">
        <f>-ROUND(ABS('[1]10^7vs10^9'!E30),-INT(LOG10(ABS('[1]10^7vs10^9'!E30)))+2)</f>
        <v>-2.0699999999999998</v>
      </c>
      <c r="F30" t="s">
        <v>10</v>
      </c>
      <c r="G30" t="s">
        <v>10</v>
      </c>
    </row>
    <row r="31" spans="1:7" x14ac:dyDescent="0.7">
      <c r="A31" t="s">
        <v>60</v>
      </c>
      <c r="B31" t="s">
        <v>61</v>
      </c>
      <c r="C31">
        <v>39</v>
      </c>
      <c r="D31">
        <f>-ROUND(ABS('[1]10^7vs10^9'!D31),-INT(LOG10(ABS('[1]10^7vs10^9'!D31)))+2)</f>
        <v>-0.70099999999999996</v>
      </c>
      <c r="E31">
        <f>-ROUND(ABS('[1]10^7vs10^9'!E31),-INT(LOG10(ABS('[1]10^7vs10^9'!E31)))+2)</f>
        <v>-2.3199999999999998</v>
      </c>
      <c r="F31" t="s">
        <v>10</v>
      </c>
      <c r="G31" t="s">
        <v>10</v>
      </c>
    </row>
    <row r="32" spans="1:7" x14ac:dyDescent="0.7">
      <c r="A32" t="s">
        <v>62</v>
      </c>
      <c r="B32" t="s">
        <v>63</v>
      </c>
      <c r="C32">
        <v>33</v>
      </c>
      <c r="D32">
        <f>-ROUND(ABS('[1]10^7vs10^9'!D32),-INT(LOG10(ABS('[1]10^7vs10^9'!D32)))+2)</f>
        <v>-0.73599999999999999</v>
      </c>
      <c r="E32">
        <f>-ROUND(ABS('[1]10^7vs10^9'!E32),-INT(LOG10(ABS('[1]10^7vs10^9'!E32)))+2)</f>
        <v>-2.2799999999999998</v>
      </c>
      <c r="F32" t="s">
        <v>10</v>
      </c>
      <c r="G32" t="s">
        <v>10</v>
      </c>
    </row>
    <row r="33" spans="1:7" x14ac:dyDescent="0.7">
      <c r="A33" t="s">
        <v>64</v>
      </c>
      <c r="B33" t="s">
        <v>65</v>
      </c>
      <c r="C33">
        <v>33</v>
      </c>
      <c r="D33">
        <f>-ROUND(ABS('[1]10^7vs10^9'!D33),-INT(LOG10(ABS('[1]10^7vs10^9'!D33)))+2)</f>
        <v>-0.66900000000000004</v>
      </c>
      <c r="E33">
        <f>-ROUND(ABS('[1]10^7vs10^9'!E33),-INT(LOG10(ABS('[1]10^7vs10^9'!E33)))+2)</f>
        <v>-2.13</v>
      </c>
      <c r="F33" t="s">
        <v>10</v>
      </c>
      <c r="G33" t="s">
        <v>10</v>
      </c>
    </row>
    <row r="34" spans="1:7" x14ac:dyDescent="0.7">
      <c r="A34" t="s">
        <v>66</v>
      </c>
      <c r="B34" t="s">
        <v>67</v>
      </c>
      <c r="C34">
        <v>30</v>
      </c>
      <c r="D34">
        <f>-ROUND(ABS('[1]10^7vs10^9'!D34),-INT(LOG10(ABS('[1]10^7vs10^9'!D34)))+2)</f>
        <v>-0.77100000000000002</v>
      </c>
      <c r="E34">
        <f>-ROUND(ABS('[1]10^7vs10^9'!E34),-INT(LOG10(ABS('[1]10^7vs10^9'!E34)))+2)</f>
        <v>-2.4</v>
      </c>
      <c r="F34" t="s">
        <v>10</v>
      </c>
      <c r="G34" t="s">
        <v>10</v>
      </c>
    </row>
    <row r="35" spans="1:7" x14ac:dyDescent="0.7">
      <c r="A35" t="s">
        <v>68</v>
      </c>
      <c r="B35" t="s">
        <v>69</v>
      </c>
      <c r="C35">
        <v>29</v>
      </c>
      <c r="D35">
        <f>-ROUND(ABS('[1]10^7vs10^9'!D35),-INT(LOG10(ABS('[1]10^7vs10^9'!D35)))+2)</f>
        <v>-0.71699999999999997</v>
      </c>
      <c r="E35">
        <f>-ROUND(ABS('[1]10^7vs10^9'!E35),-INT(LOG10(ABS('[1]10^7vs10^9'!E35)))+2)</f>
        <v>-2.2400000000000002</v>
      </c>
      <c r="F35" t="s">
        <v>10</v>
      </c>
      <c r="G35" t="s">
        <v>10</v>
      </c>
    </row>
    <row r="36" spans="1:7" x14ac:dyDescent="0.7">
      <c r="A36" t="s">
        <v>70</v>
      </c>
      <c r="B36" t="s">
        <v>71</v>
      </c>
      <c r="C36">
        <v>26</v>
      </c>
      <c r="D36">
        <f>-ROUND(ABS('[1]10^7vs10^9'!D36),-INT(LOG10(ABS('[1]10^7vs10^9'!D36)))+2)</f>
        <v>-0.75</v>
      </c>
      <c r="E36">
        <f>-ROUND(ABS('[1]10^7vs10^9'!E36),-INT(LOG10(ABS('[1]10^7vs10^9'!E36)))+2)</f>
        <v>-2.2799999999999998</v>
      </c>
      <c r="F36" t="s">
        <v>10</v>
      </c>
      <c r="G36" t="s">
        <v>10</v>
      </c>
    </row>
    <row r="37" spans="1:7" x14ac:dyDescent="0.7">
      <c r="A37" t="s">
        <v>72</v>
      </c>
      <c r="B37" t="s">
        <v>73</v>
      </c>
      <c r="C37">
        <v>19</v>
      </c>
      <c r="D37">
        <f>-ROUND(ABS('[1]10^7vs10^9'!D37),-INT(LOG10(ABS('[1]10^7vs10^9'!D37)))+2)</f>
        <v>-0.77200000000000002</v>
      </c>
      <c r="E37">
        <f>-ROUND(ABS('[1]10^7vs10^9'!E37),-INT(LOG10(ABS('[1]10^7vs10^9'!E37)))+2)</f>
        <v>-2.1800000000000002</v>
      </c>
      <c r="F37" t="s">
        <v>10</v>
      </c>
      <c r="G37" t="s">
        <v>10</v>
      </c>
    </row>
    <row r="38" spans="1:7" x14ac:dyDescent="0.7">
      <c r="A38" t="s">
        <v>74</v>
      </c>
      <c r="B38" t="s">
        <v>75</v>
      </c>
      <c r="C38">
        <v>19</v>
      </c>
      <c r="D38">
        <f>-ROUND(ABS('[1]10^7vs10^9'!D38),-INT(LOG10(ABS('[1]10^7vs10^9'!D38)))+2)</f>
        <v>-0.77200000000000002</v>
      </c>
      <c r="E38">
        <f>-ROUND(ABS('[1]10^7vs10^9'!E38),-INT(LOG10(ABS('[1]10^7vs10^9'!E38)))+2)</f>
        <v>-2.1800000000000002</v>
      </c>
      <c r="F38" t="s">
        <v>10</v>
      </c>
      <c r="G38" t="s">
        <v>10</v>
      </c>
    </row>
    <row r="39" spans="1:7" x14ac:dyDescent="0.7">
      <c r="A39" t="s">
        <v>76</v>
      </c>
      <c r="B39" t="s">
        <v>77</v>
      </c>
      <c r="C39">
        <v>17</v>
      </c>
      <c r="D39">
        <f>-ROUND(ABS('[1]10^7vs10^9'!D39),-INT(LOG10(ABS('[1]10^7vs10^9'!D39)))+2)</f>
        <v>-0.76900000000000002</v>
      </c>
      <c r="E39">
        <f>-ROUND(ABS('[1]10^7vs10^9'!E39),-INT(LOG10(ABS('[1]10^7vs10^9'!E39)))+2)</f>
        <v>-2.11</v>
      </c>
      <c r="F39" t="s">
        <v>10</v>
      </c>
      <c r="G39" t="s">
        <v>10</v>
      </c>
    </row>
    <row r="40" spans="1:7" x14ac:dyDescent="0.7">
      <c r="A40" t="s">
        <v>78</v>
      </c>
      <c r="B40" t="s">
        <v>79</v>
      </c>
      <c r="C40">
        <v>17</v>
      </c>
      <c r="D40">
        <f>-ROUND(ABS('[1]10^7vs10^9'!D40),-INT(LOG10(ABS('[1]10^7vs10^9'!D40)))+2)</f>
        <v>-0.76800000000000002</v>
      </c>
      <c r="E40">
        <f>-ROUND(ABS('[1]10^7vs10^9'!E40),-INT(LOG10(ABS('[1]10^7vs10^9'!E40)))+2)</f>
        <v>-2.08</v>
      </c>
      <c r="F40" t="s">
        <v>10</v>
      </c>
      <c r="G40" t="s">
        <v>10</v>
      </c>
    </row>
    <row r="41" spans="1:7" x14ac:dyDescent="0.7">
      <c r="A41" t="s">
        <v>80</v>
      </c>
      <c r="B41" t="s">
        <v>81</v>
      </c>
      <c r="C41">
        <v>16</v>
      </c>
      <c r="D41">
        <f>-ROUND(ABS('[1]10^7vs10^9'!D41),-INT(LOG10(ABS('[1]10^7vs10^9'!D41)))+2)</f>
        <v>-0.8</v>
      </c>
      <c r="E41">
        <f>-ROUND(ABS('[1]10^7vs10^9'!E41),-INT(LOG10(ABS('[1]10^7vs10^9'!E41)))+2)</f>
        <v>-2.13</v>
      </c>
      <c r="F41" t="s">
        <v>10</v>
      </c>
      <c r="G41" t="s">
        <v>10</v>
      </c>
    </row>
    <row r="42" spans="1:7" x14ac:dyDescent="0.7">
      <c r="A42" t="s">
        <v>82</v>
      </c>
      <c r="B42" t="s">
        <v>83</v>
      </c>
      <c r="C42">
        <v>13</v>
      </c>
      <c r="D42">
        <f>-ROUND(ABS('[1]10^7vs10^9'!D42),-INT(LOG10(ABS('[1]10^7vs10^9'!D42)))+2)</f>
        <v>-0.81200000000000006</v>
      </c>
      <c r="E42">
        <f>-ROUND(ABS('[1]10^7vs10^9'!E42),-INT(LOG10(ABS('[1]10^7vs10^9'!E42)))+2)</f>
        <v>-2.04</v>
      </c>
      <c r="F42" t="s">
        <v>10</v>
      </c>
      <c r="G42" t="s">
        <v>10</v>
      </c>
    </row>
    <row r="43" spans="1:7" x14ac:dyDescent="0.7">
      <c r="A43" t="s">
        <v>84</v>
      </c>
      <c r="B43" t="s">
        <v>85</v>
      </c>
      <c r="C43">
        <v>8</v>
      </c>
      <c r="D43">
        <f>-ROUND(ABS('[1]10^7vs10^9'!D43),-INT(LOG10(ABS('[1]10^7vs10^9'!D43)))+2)</f>
        <v>-0.89300000000000002</v>
      </c>
      <c r="E43">
        <f>-ROUND(ABS('[1]10^7vs10^9'!E43),-INT(LOG10(ABS('[1]10^7vs10^9'!E43)))+2)</f>
        <v>-1.96</v>
      </c>
      <c r="F43" t="s">
        <v>10</v>
      </c>
      <c r="G43">
        <f>ROUND(ABS('[1]10^7vs10^9'!G43),-INT(LOG10(ABS('[1]10^7vs10^9'!G43)))+2)</f>
        <v>1.0200000000000001E-3</v>
      </c>
    </row>
    <row r="44" spans="1:7" x14ac:dyDescent="0.7">
      <c r="A44" t="s">
        <v>86</v>
      </c>
      <c r="B44" t="s">
        <v>87</v>
      </c>
      <c r="C44">
        <v>18</v>
      </c>
      <c r="D44">
        <f>-ROUND(ABS('[1]10^7vs10^9'!D44),-INT(LOG10(ABS('[1]10^7vs10^9'!D44)))+2)</f>
        <v>-0.70299999999999996</v>
      </c>
      <c r="E44">
        <f>-ROUND(ABS('[1]10^7vs10^9'!E44),-INT(LOG10(ABS('[1]10^7vs10^9'!E44)))+2)</f>
        <v>-1.96</v>
      </c>
      <c r="F44" t="s">
        <v>10</v>
      </c>
      <c r="G44">
        <f>ROUND(ABS('[1]10^7vs10^9'!G44),-INT(LOG10(ABS('[1]10^7vs10^9'!G44)))+2)</f>
        <v>1.0499999999999999E-3</v>
      </c>
    </row>
    <row r="45" spans="1:7" x14ac:dyDescent="0.7">
      <c r="A45" t="s">
        <v>88</v>
      </c>
      <c r="B45" t="s">
        <v>89</v>
      </c>
      <c r="C45">
        <v>39</v>
      </c>
      <c r="D45">
        <f>-ROUND(ABS('[1]10^7vs10^9'!D45),-INT(LOG10(ABS('[1]10^7vs10^9'!D45)))+2)</f>
        <v>-0.59299999999999997</v>
      </c>
      <c r="E45">
        <f>-ROUND(ABS('[1]10^7vs10^9'!E45),-INT(LOG10(ABS('[1]10^7vs10^9'!E45)))+2)</f>
        <v>-1.94</v>
      </c>
      <c r="F45" t="s">
        <v>10</v>
      </c>
      <c r="G45">
        <f>ROUND(ABS('[1]10^7vs10^9'!G45),-INT(LOG10(ABS('[1]10^7vs10^9'!G45)))+2)</f>
        <v>1.4400000000000001E-3</v>
      </c>
    </row>
    <row r="46" spans="1:7" x14ac:dyDescent="0.7">
      <c r="A46" t="s">
        <v>90</v>
      </c>
      <c r="B46" t="s">
        <v>91</v>
      </c>
      <c r="C46">
        <v>21</v>
      </c>
      <c r="D46">
        <f>-ROUND(ABS('[1]10^7vs10^9'!D46),-INT(LOG10(ABS('[1]10^7vs10^9'!D46)))+2)</f>
        <v>-0.65300000000000002</v>
      </c>
      <c r="E46">
        <f>-ROUND(ABS('[1]10^7vs10^9'!E46),-INT(LOG10(ABS('[1]10^7vs10^9'!E46)))+2)</f>
        <v>-1.9</v>
      </c>
      <c r="F46">
        <f>ROUND(ABS('[1]10^7vs10^9'!F46),-INT(LOG10(ABS('[1]10^7vs10^9'!F46)))+2)</f>
        <v>1.58E-3</v>
      </c>
      <c r="G46">
        <f>ROUND(ABS('[1]10^7vs10^9'!G46),-INT(LOG10(ABS('[1]10^7vs10^9'!G46)))+2)</f>
        <v>3.3700000000000002E-3</v>
      </c>
    </row>
    <row r="47" spans="1:7" x14ac:dyDescent="0.7">
      <c r="A47" t="s">
        <v>92</v>
      </c>
      <c r="B47" t="s">
        <v>93</v>
      </c>
      <c r="C47">
        <v>19</v>
      </c>
      <c r="D47">
        <f>-ROUND(ABS('[1]10^7vs10^9'!D47),-INT(LOG10(ABS('[1]10^7vs10^9'!D47)))+2)</f>
        <v>-0.67700000000000005</v>
      </c>
      <c r="E47">
        <f>-ROUND(ABS('[1]10^7vs10^9'!E47),-INT(LOG10(ABS('[1]10^7vs10^9'!E47)))+2)</f>
        <v>-1.9</v>
      </c>
      <c r="F47" t="s">
        <v>10</v>
      </c>
      <c r="G47">
        <f>ROUND(ABS('[1]10^7vs10^9'!G47),-INT(LOG10(ABS('[1]10^7vs10^9'!G47)))+2)</f>
        <v>3.5100000000000001E-3</v>
      </c>
    </row>
    <row r="48" spans="1:7" x14ac:dyDescent="0.7">
      <c r="A48" t="s">
        <v>94</v>
      </c>
      <c r="B48" t="s">
        <v>95</v>
      </c>
      <c r="C48">
        <v>27</v>
      </c>
      <c r="D48">
        <f>-ROUND(ABS('[1]10^7vs10^9'!D48),-INT(LOG10(ABS('[1]10^7vs10^9'!D48)))+2)</f>
        <v>-0.61299999999999999</v>
      </c>
      <c r="E48">
        <f>-ROUND(ABS('[1]10^7vs10^9'!E48),-INT(LOG10(ABS('[1]10^7vs10^9'!E48)))+2)</f>
        <v>-1.88</v>
      </c>
      <c r="F48">
        <f>ROUND(ABS('[1]10^7vs10^9'!F48),-INT(LOG10(ABS('[1]10^7vs10^9'!F48)))+2)</f>
        <v>3.15E-3</v>
      </c>
      <c r="G48">
        <f>ROUND(ABS('[1]10^7vs10^9'!G48),-INT(LOG10(ABS('[1]10^7vs10^9'!G48)))+2)</f>
        <v>4.6600000000000001E-3</v>
      </c>
    </row>
    <row r="49" spans="1:7" x14ac:dyDescent="0.7">
      <c r="A49" t="s">
        <v>96</v>
      </c>
      <c r="B49" t="s">
        <v>97</v>
      </c>
      <c r="C49">
        <v>8</v>
      </c>
      <c r="D49">
        <f>-ROUND(ABS('[1]10^7vs10^9'!D49),-INT(LOG10(ABS('[1]10^7vs10^9'!D49)))+2)</f>
        <v>-0.85299999999999998</v>
      </c>
      <c r="E49">
        <f>-ROUND(ABS('[1]10^7vs10^9'!E49),-INT(LOG10(ABS('[1]10^7vs10^9'!E49)))+2)</f>
        <v>-1.86</v>
      </c>
      <c r="F49" t="s">
        <v>10</v>
      </c>
      <c r="G49">
        <f>ROUND(ABS('[1]10^7vs10^9'!G49),-INT(LOG10(ABS('[1]10^7vs10^9'!G49)))+2)</f>
        <v>5.79E-3</v>
      </c>
    </row>
    <row r="50" spans="1:7" x14ac:dyDescent="0.7">
      <c r="A50" t="s">
        <v>98</v>
      </c>
      <c r="B50" t="s">
        <v>99</v>
      </c>
      <c r="C50">
        <v>11</v>
      </c>
      <c r="D50">
        <f>-ROUND(ABS('[1]10^7vs10^9'!D50),-INT(LOG10(ABS('[1]10^7vs10^9'!D50)))+2)</f>
        <v>-0.75700000000000001</v>
      </c>
      <c r="E50">
        <f>-ROUND(ABS('[1]10^7vs10^9'!E50),-INT(LOG10(ABS('[1]10^7vs10^9'!E50)))+2)</f>
        <v>-1.86</v>
      </c>
      <c r="F50" t="s">
        <v>10</v>
      </c>
      <c r="G50">
        <f>ROUND(ABS('[1]10^7vs10^9'!G50),-INT(LOG10(ABS('[1]10^7vs10^9'!G50)))+2)</f>
        <v>6.0400000000000002E-3</v>
      </c>
    </row>
    <row r="51" spans="1:7" x14ac:dyDescent="0.7">
      <c r="A51" t="s">
        <v>100</v>
      </c>
      <c r="B51" t="s">
        <v>101</v>
      </c>
      <c r="C51">
        <v>10</v>
      </c>
      <c r="D51">
        <f>-ROUND(ABS('[1]10^7vs10^9'!D51),-INT(LOG10(ABS('[1]10^7vs10^9'!D51)))+2)</f>
        <v>-0.77600000000000002</v>
      </c>
      <c r="E51">
        <f>-ROUND(ABS('[1]10^7vs10^9'!E51),-INT(LOG10(ABS('[1]10^7vs10^9'!E51)))+2)</f>
        <v>-1.85</v>
      </c>
      <c r="F51">
        <f>ROUND(ABS('[1]10^7vs10^9'!F51),-INT(LOG10(ABS('[1]10^7vs10^9'!F51)))+2)</f>
        <v>1.7700000000000001E-3</v>
      </c>
      <c r="G51">
        <f>ROUND(ABS('[1]10^7vs10^9'!G51),-INT(LOG10(ABS('[1]10^7vs10^9'!G51)))+2)</f>
        <v>6.3499999999999997E-3</v>
      </c>
    </row>
    <row r="52" spans="1:7" x14ac:dyDescent="0.7">
      <c r="A52" t="s">
        <v>102</v>
      </c>
      <c r="B52" t="s">
        <v>103</v>
      </c>
      <c r="C52">
        <v>10</v>
      </c>
      <c r="D52">
        <f>-ROUND(ABS('[1]10^7vs10^9'!D52),-INT(LOG10(ABS('[1]10^7vs10^9'!D52)))+2)</f>
        <v>-0.78</v>
      </c>
      <c r="E52">
        <f>-ROUND(ABS('[1]10^7vs10^9'!E52),-INT(LOG10(ABS('[1]10^7vs10^9'!E52)))+2)</f>
        <v>-1.85</v>
      </c>
      <c r="F52" t="s">
        <v>10</v>
      </c>
      <c r="G52">
        <f>ROUND(ABS('[1]10^7vs10^9'!G52),-INT(LOG10(ABS('[1]10^7vs10^9'!G52)))+2)</f>
        <v>6.3699999999999998E-3</v>
      </c>
    </row>
    <row r="53" spans="1:7" x14ac:dyDescent="0.7">
      <c r="A53" t="s">
        <v>104</v>
      </c>
      <c r="B53" t="s">
        <v>105</v>
      </c>
      <c r="C53">
        <v>10</v>
      </c>
      <c r="D53">
        <f>-ROUND(ABS('[1]10^7vs10^9'!D53),-INT(LOG10(ABS('[1]10^7vs10^9'!D53)))+2)</f>
        <v>-0.76800000000000002</v>
      </c>
      <c r="E53">
        <f>-ROUND(ABS('[1]10^7vs10^9'!E53),-INT(LOG10(ABS('[1]10^7vs10^9'!E53)))+2)</f>
        <v>-1.82</v>
      </c>
      <c r="F53">
        <f>ROUND(ABS('[1]10^7vs10^9'!F53),-INT(LOG10(ABS('[1]10^7vs10^9'!F53)))+2)</f>
        <v>1.8E-3</v>
      </c>
      <c r="G53">
        <f>ROUND(ABS('[1]10^7vs10^9'!G53),-INT(LOG10(ABS('[1]10^7vs10^9'!G53)))+2)</f>
        <v>1.12E-2</v>
      </c>
    </row>
    <row r="54" spans="1:7" x14ac:dyDescent="0.7">
      <c r="A54" t="s">
        <v>106</v>
      </c>
      <c r="B54" t="s">
        <v>107</v>
      </c>
      <c r="C54">
        <v>24</v>
      </c>
      <c r="D54">
        <f>-ROUND(ABS('[1]10^7vs10^9'!D54),-INT(LOG10(ABS('[1]10^7vs10^9'!D54)))+2)</f>
        <v>-0.61099999999999999</v>
      </c>
      <c r="E54">
        <f>-ROUND(ABS('[1]10^7vs10^9'!E54),-INT(LOG10(ABS('[1]10^7vs10^9'!E54)))+2)</f>
        <v>-1.79</v>
      </c>
      <c r="F54">
        <f>ROUND(ABS('[1]10^7vs10^9'!F54),-INT(LOG10(ABS('[1]10^7vs10^9'!F54)))+2)</f>
        <v>1.5900000000000001E-3</v>
      </c>
      <c r="G54">
        <f>ROUND(ABS('[1]10^7vs10^9'!G54),-INT(LOG10(ABS('[1]10^7vs10^9'!G54)))+2)</f>
        <v>1.55E-2</v>
      </c>
    </row>
    <row r="55" spans="1:7" x14ac:dyDescent="0.7">
      <c r="A55" t="s">
        <v>108</v>
      </c>
      <c r="B55" t="s">
        <v>109</v>
      </c>
      <c r="C55">
        <v>9</v>
      </c>
      <c r="D55">
        <f>-ROUND(ABS('[1]10^7vs10^9'!D55),-INT(LOG10(ABS('[1]10^7vs10^9'!D55)))+2)</f>
        <v>-0.77200000000000002</v>
      </c>
      <c r="E55">
        <f>-ROUND(ABS('[1]10^7vs10^9'!E55),-INT(LOG10(ABS('[1]10^7vs10^9'!E55)))+2)</f>
        <v>-1.79</v>
      </c>
      <c r="F55">
        <f>ROUND(ABS('[1]10^7vs10^9'!F55),-INT(LOG10(ABS('[1]10^7vs10^9'!F55)))+2)</f>
        <v>1.67E-3</v>
      </c>
      <c r="G55">
        <f>ROUND(ABS('[1]10^7vs10^9'!G55),-INT(LOG10(ABS('[1]10^7vs10^9'!G55)))+2)</f>
        <v>1.61E-2</v>
      </c>
    </row>
    <row r="56" spans="1:7" x14ac:dyDescent="0.7">
      <c r="A56" t="s">
        <v>110</v>
      </c>
      <c r="B56" t="s">
        <v>111</v>
      </c>
      <c r="C56">
        <v>13</v>
      </c>
      <c r="D56">
        <f>-ROUND(ABS('[1]10^7vs10^9'!D56),-INT(LOG10(ABS('[1]10^7vs10^9'!D56)))+2)</f>
        <v>-0.70099999999999996</v>
      </c>
      <c r="E56">
        <f>-ROUND(ABS('[1]10^7vs10^9'!E56),-INT(LOG10(ABS('[1]10^7vs10^9'!E56)))+2)</f>
        <v>-1.78</v>
      </c>
      <c r="F56">
        <f>ROUND(ABS('[1]10^7vs10^9'!F56),-INT(LOG10(ABS('[1]10^7vs10^9'!F56)))+2)</f>
        <v>3.5300000000000002E-3</v>
      </c>
      <c r="G56">
        <f>ROUND(ABS('[1]10^7vs10^9'!G56),-INT(LOG10(ABS('[1]10^7vs10^9'!G56)))+2)</f>
        <v>1.72E-2</v>
      </c>
    </row>
    <row r="57" spans="1:7" x14ac:dyDescent="0.7">
      <c r="A57" t="s">
        <v>112</v>
      </c>
      <c r="B57" t="s">
        <v>113</v>
      </c>
      <c r="C57">
        <v>47</v>
      </c>
      <c r="D57">
        <f>-ROUND(ABS('[1]10^7vs10^9'!D57),-INT(LOG10(ABS('[1]10^7vs10^9'!D57)))+2)</f>
        <v>-0.504</v>
      </c>
      <c r="E57">
        <f>-ROUND(ABS('[1]10^7vs10^9'!E57),-INT(LOG10(ABS('[1]10^7vs10^9'!E57)))+2)</f>
        <v>-1.74</v>
      </c>
      <c r="F57">
        <f>ROUND(ABS('[1]10^7vs10^9'!F57),-INT(LOG10(ABS('[1]10^7vs10^9'!F57)))+2)</f>
        <v>1.47E-3</v>
      </c>
      <c r="G57">
        <f>ROUND(ABS('[1]10^7vs10^9'!G57),-INT(LOG10(ABS('[1]10^7vs10^9'!G57)))+2)</f>
        <v>2.7099999999999999E-2</v>
      </c>
    </row>
    <row r="58" spans="1:7" x14ac:dyDescent="0.7">
      <c r="A58" t="s">
        <v>114</v>
      </c>
      <c r="B58" t="s">
        <v>115</v>
      </c>
      <c r="C58">
        <v>7</v>
      </c>
      <c r="D58">
        <f>-ROUND(ABS('[1]10^7vs10^9'!D58),-INT(LOG10(ABS('[1]10^7vs10^9'!D58)))+2)</f>
        <v>-0.81100000000000005</v>
      </c>
      <c r="E58">
        <f>-ROUND(ABS('[1]10^7vs10^9'!E58),-INT(LOG10(ABS('[1]10^7vs10^9'!E58)))+2)</f>
        <v>-1.74</v>
      </c>
      <c r="F58">
        <f>ROUND(ABS('[1]10^7vs10^9'!F58),-INT(LOG10(ABS('[1]10^7vs10^9'!F58)))+2)</f>
        <v>1.81E-3</v>
      </c>
      <c r="G58">
        <f>ROUND(ABS('[1]10^7vs10^9'!G58),-INT(LOG10(ABS('[1]10^7vs10^9'!G58)))+2)</f>
        <v>2.76E-2</v>
      </c>
    </row>
    <row r="59" spans="1:7" x14ac:dyDescent="0.7">
      <c r="A59" t="s">
        <v>116</v>
      </c>
      <c r="B59" t="s">
        <v>117</v>
      </c>
      <c r="C59">
        <v>7</v>
      </c>
      <c r="D59">
        <f>-ROUND(ABS('[1]10^7vs10^9'!D59),-INT(LOG10(ABS('[1]10^7vs10^9'!D59)))+2)</f>
        <v>-0.81899999999999995</v>
      </c>
      <c r="E59">
        <f>-ROUND(ABS('[1]10^7vs10^9'!E59),-INT(LOG10(ABS('[1]10^7vs10^9'!E59)))+2)</f>
        <v>-1.74</v>
      </c>
      <c r="F59">
        <f>ROUND(ABS('[1]10^7vs10^9'!F59),-INT(LOG10(ABS('[1]10^7vs10^9'!F59)))+2)</f>
        <v>1.66E-3</v>
      </c>
      <c r="G59">
        <f>ROUND(ABS('[1]10^7vs10^9'!G59),-INT(LOG10(ABS('[1]10^7vs10^9'!G59)))+2)</f>
        <v>2.7799999999999998E-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NO SOTARO</dc:creator>
  <cp:lastModifiedBy>TAKANO SOTARO</cp:lastModifiedBy>
  <dcterms:created xsi:type="dcterms:W3CDTF">2019-07-16T01:03:56Z</dcterms:created>
  <dcterms:modified xsi:type="dcterms:W3CDTF">2019-08-15T08:42:27Z</dcterms:modified>
</cp:coreProperties>
</file>